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928"/>
  <workbookPr filterPrivacy="1" defaultThemeVersion="124226"/>
  <xr:revisionPtr revIDLastSave="0" documentId="13_ncr:1_{F116A7AE-2176-4193-B524-BCB3EB4E6FB6}" xr6:coauthVersionLast="47" xr6:coauthVersionMax="47" xr10:uidLastSave="{00000000-0000-0000-0000-000000000000}"/>
  <bookViews>
    <workbookView xWindow="-120" yWindow="-120" windowWidth="20730" windowHeight="11040" xr2:uid="{00000000-000D-0000-FFFF-FFFF00000000}"/>
  </bookViews>
  <sheets>
    <sheet name="Sheet1" sheetId="1" r:id="rId1"/>
  </sheets>
  <calcPr calcId="152511"/>
</workbook>
</file>

<file path=xl/sharedStrings.xml><?xml version="1.0" encoding="utf-8"?>
<sst xmlns="http://schemas.openxmlformats.org/spreadsheetml/2006/main" count="143" uniqueCount="142">
  <si>
    <t>Name</t>
  </si>
  <si>
    <t>Forward Primer</t>
  </si>
  <si>
    <t>Revers Primer</t>
  </si>
  <si>
    <t>Tm</t>
  </si>
  <si>
    <t>ColLac1</t>
  </si>
  <si>
    <t>ColLac2</t>
  </si>
  <si>
    <t>ColLac3</t>
  </si>
  <si>
    <t>ColLac4</t>
  </si>
  <si>
    <t>ColLac5</t>
  </si>
  <si>
    <t>ColLac6</t>
  </si>
  <si>
    <t>ColLac7</t>
  </si>
  <si>
    <t>ColLac8</t>
  </si>
  <si>
    <t>ColLac9</t>
  </si>
  <si>
    <t>ColLac10</t>
  </si>
  <si>
    <t>ColLac11</t>
  </si>
  <si>
    <t>ColLac12</t>
  </si>
  <si>
    <t>ColLac13</t>
  </si>
  <si>
    <t>ColLac14</t>
  </si>
  <si>
    <t>ColLac15</t>
  </si>
  <si>
    <t>ColLac16</t>
  </si>
  <si>
    <t>ColLac17</t>
  </si>
  <si>
    <t>ColLac18</t>
  </si>
  <si>
    <t>ColLac19</t>
  </si>
  <si>
    <t>ColLac20</t>
  </si>
  <si>
    <t>ColLac21</t>
  </si>
  <si>
    <t>ColLac22</t>
  </si>
  <si>
    <t>ColLac23</t>
  </si>
  <si>
    <t>ColLac24</t>
  </si>
  <si>
    <t>ColLac25</t>
  </si>
  <si>
    <t>ColLac26</t>
  </si>
  <si>
    <t>ColLac27</t>
  </si>
  <si>
    <t>ColLac28</t>
  </si>
  <si>
    <t>ColLac29</t>
  </si>
  <si>
    <t>ColLac30</t>
  </si>
  <si>
    <t>ColLac31</t>
  </si>
  <si>
    <t>ColLac32</t>
  </si>
  <si>
    <t>ColLac33</t>
  </si>
  <si>
    <t>ColLac34</t>
  </si>
  <si>
    <t>ColLac35</t>
  </si>
  <si>
    <t>ColLac36</t>
  </si>
  <si>
    <t>ColLac37</t>
  </si>
  <si>
    <t>ColLac38</t>
  </si>
  <si>
    <t>ColLac39</t>
  </si>
  <si>
    <t>ColLac40</t>
  </si>
  <si>
    <t>ColLac41</t>
  </si>
  <si>
    <t>ColLac42</t>
  </si>
  <si>
    <t>ColLac43</t>
  </si>
  <si>
    <t>ColLac44</t>
  </si>
  <si>
    <t>ColLac45</t>
  </si>
  <si>
    <t>ColLac46</t>
  </si>
  <si>
    <t>CGCCACCTGAAGACTATGAC</t>
  </si>
  <si>
    <t>CTGTAAATTGACGAGCTGGAAAC</t>
  </si>
  <si>
    <t>CCTCTTCATCTTCATGGGTTCA</t>
  </si>
  <si>
    <t>CTTCTGGCACACCGACAATA</t>
  </si>
  <si>
    <t>CACTCACTGTTGTTGACGTAGA</t>
  </si>
  <si>
    <t>GGCATTTGGATAGTTGGGTTTG</t>
  </si>
  <si>
    <t>ATCGGTGCTTCTCGTCTTTC</t>
  </si>
  <si>
    <t>ACTTGTAATGCCTGGTGATCC</t>
  </si>
  <si>
    <t>CAAGTTTACAGTGGTGCAAGTG</t>
  </si>
  <si>
    <t>GGGAAACAAGGGAGTTGAAGA</t>
  </si>
  <si>
    <t>GGACGTCTTCCTTACTGCTAAC</t>
  </si>
  <si>
    <t>TAAGTGCCCTTGAGGTTGTG</t>
  </si>
  <si>
    <t>GGGAGGGTATCAAGCAATCAA</t>
  </si>
  <si>
    <t>GCCACCAAAGAGTTCCAATTTC</t>
  </si>
  <si>
    <t>CCCATTCAACCAGGAACAAAC</t>
  </si>
  <si>
    <t>CAGAACCACGAGTCCAATCA</t>
  </si>
  <si>
    <t>TTTCTCCGGTGGTGCTTTAC</t>
  </si>
  <si>
    <t>GCAGCGTTATTGTGGAACTATTG</t>
  </si>
  <si>
    <t>CAGGCGATCCTTATGTGTTCT</t>
  </si>
  <si>
    <t>GTCCTGGAAACTGCCCATTA</t>
  </si>
  <si>
    <t>CTCGGATTCGCCGGTATAAAT</t>
  </si>
  <si>
    <t>TGATTGTTGGACCTGGAGTTT</t>
  </si>
  <si>
    <t>GAATCCGACAGAGAGGAACAC</t>
  </si>
  <si>
    <t>CAGCCCTGTCAACAACAAATC</t>
  </si>
  <si>
    <t>TCCCACCAGAAACTATTGGATTAC</t>
  </si>
  <si>
    <t>TCTGCTTGGGTGATTTGGATAG</t>
  </si>
  <si>
    <t>AGGTCTGCAATATGGGAAAGG</t>
  </si>
  <si>
    <t>GCCGCAGAGTAGGACATTATT</t>
  </si>
  <si>
    <t>CAGGCCAGAGTTTCACATACA</t>
  </si>
  <si>
    <t>CACCTCGCTTTGGGTAGATAAT</t>
  </si>
  <si>
    <t>AAGCCAATCAGTGGAGGTATTC</t>
  </si>
  <si>
    <t>CGACAAGGGACCAATCCATATT</t>
  </si>
  <si>
    <t>TGGTGTTTGGGCTGGATTAC</t>
  </si>
  <si>
    <t>ATTGTATGGGCTGGAGCTATTG</t>
  </si>
  <si>
    <t>ACCTGGGAGAAACTTCACTTAC</t>
  </si>
  <si>
    <t>GGGTGGGAAAGGATAAGATTCA</t>
  </si>
  <si>
    <t>GCCACATTGAAGCCCATTTC</t>
  </si>
  <si>
    <t>TGGTTTGACCACAGCCATAA</t>
  </si>
  <si>
    <t>CTGGCCATGAGATGACTGTT</t>
  </si>
  <si>
    <t>AGGGCAGTTGTGGTTTGT</t>
  </si>
  <si>
    <t>GGACTCAACAACTGCCCTAAA</t>
  </si>
  <si>
    <t>TGTGGGAGGACGAAAGAAAC</t>
  </si>
  <si>
    <t>CATTGTCGCGAGTGCTAGAT</t>
  </si>
  <si>
    <t>GTTGCAGGACCCTTTGAATTG</t>
  </si>
  <si>
    <t>ACAGTTTCCGGGTCCTACTATC</t>
  </si>
  <si>
    <t>CCCAGACCAATGCATCAGTAAA</t>
  </si>
  <si>
    <t>CTACTCCGCCAGATGCTATTT</t>
  </si>
  <si>
    <t>GGAGAGAGCCTTGTGGATTT</t>
  </si>
  <si>
    <t>TTGCTGAAGACCCTTATGTCTC</t>
  </si>
  <si>
    <t>GGACCAGGAAACTTCCCATTA</t>
  </si>
  <si>
    <t>AGCAGGCTCGTTCAATAAGG</t>
  </si>
  <si>
    <t>GAACAAGCGTCCGAGAGATATT</t>
  </si>
  <si>
    <t>TGGAACAACCTGCCCTATTC</t>
  </si>
  <si>
    <t>GGAATCCAAGAGATGGGAAGTAA</t>
  </si>
  <si>
    <t>GTGGAGGCTGATGCTGAATA</t>
  </si>
  <si>
    <t>CTGATCAGCGGTGACAAGAA</t>
  </si>
  <si>
    <t>CCTCAACCTCATGGAGAAACTAA</t>
  </si>
  <si>
    <t>CAGATGTTTGTGGTGGCAATC</t>
  </si>
  <si>
    <t>TGAAGGTGAAGCCAGGAAAG</t>
  </si>
  <si>
    <t>AATCGTCACCGTGTGGTTAG</t>
  </si>
  <si>
    <t>ACCACCAATGTCCTTGTCTC</t>
  </si>
  <si>
    <t>CGTGGCAGTCAAGTTATCTACT</t>
  </si>
  <si>
    <t>TGACTGTTGTGGAGGTTGATG</t>
  </si>
  <si>
    <t>GAGAAGAAGAGTGGTGGTTTGT</t>
  </si>
  <si>
    <t>CTTCTCATCACTCCTGGTCAAA</t>
  </si>
  <si>
    <t>GTTCCTTGGCCTGTCACATA</t>
  </si>
  <si>
    <t>CTCTGGACAACGTAGGAATGTG</t>
  </si>
  <si>
    <t>ATGAGTTCGCAGGAGAGTAGA</t>
  </si>
  <si>
    <t>CACACTGAGGGAGTTGTCATT</t>
  </si>
  <si>
    <t>CTCCAGGGTTGATAGCACATT</t>
  </si>
  <si>
    <t>TTGCTTCAGGCTCATTTCTTTG</t>
  </si>
  <si>
    <t>ATTAGGTGGATTGCCCGTATAAT</t>
  </si>
  <si>
    <t>TTGTTGACGTCGATGCTAGTT</t>
  </si>
  <si>
    <t>CTCAACCTCCCAATGCTACTT</t>
  </si>
  <si>
    <t>AGGAGGAATCTGAAGGTGTTTC</t>
  </si>
  <si>
    <t>GCCGTCATCAATGAAGCTTTG</t>
  </si>
  <si>
    <t>TGTGAAGGGCAAGTTGAGATAG</t>
  </si>
  <si>
    <t>GGATTTGGCGGTCTTCGTATTA</t>
  </si>
  <si>
    <t>GCTGAACCAGTCTCCGATAAG</t>
  </si>
  <si>
    <t>GTCTTGTGTCCGATTGTGTCT</t>
  </si>
  <si>
    <t>TAGCATCCCGAGTTGCATTAC</t>
  </si>
  <si>
    <t>CTGTTCAGGTGTACCCAAAGT</t>
  </si>
  <si>
    <t>AGAATTGGTGGCCTAGGTATTG</t>
  </si>
  <si>
    <t>ACTGTGCATGGCGCTATAA</t>
  </si>
  <si>
    <t>CTCCTTCCACCATTCTCCTAAA</t>
  </si>
  <si>
    <t>CTCTTCTTTGCCATCCAGAGAC</t>
  </si>
  <si>
    <t>TGGTCTGTCCGGGAGTTATT</t>
  </si>
  <si>
    <t>TGGATGCACCATTAACCATAGA</t>
  </si>
  <si>
    <t>TTGAGGGAGGATTGGTAGGA</t>
  </si>
  <si>
    <t>CCCAATTCAACCAGGAACAAAC</t>
  </si>
  <si>
    <t>AACCACGAGTCCAATCACTATG</t>
  </si>
  <si>
    <t xml:space="preserve">Supplementary Table 1: List of Primer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2" fillId="0" borderId="1" xfId="0" applyFont="1" applyBorder="1"/>
    <xf numFmtId="0" fontId="3" fillId="0" borderId="1" xfId="0" applyFont="1" applyBorder="1"/>
    <xf numFmtId="0" fontId="0" fillId="0" borderId="1" xfId="0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48"/>
  <sheetViews>
    <sheetView tabSelected="1" workbookViewId="0">
      <selection sqref="A1:D1"/>
    </sheetView>
  </sheetViews>
  <sheetFormatPr defaultRowHeight="15" x14ac:dyDescent="0.25"/>
  <cols>
    <col min="1" max="1" width="21.42578125" customWidth="1"/>
    <col min="2" max="2" width="30.42578125" customWidth="1"/>
    <col min="3" max="3" width="33.85546875" customWidth="1"/>
    <col min="4" max="4" width="9.140625" style="2"/>
  </cols>
  <sheetData>
    <row r="1" spans="1:4" x14ac:dyDescent="0.25">
      <c r="A1" s="3" t="s">
        <v>141</v>
      </c>
      <c r="B1" s="3"/>
      <c r="C1" s="3"/>
      <c r="D1" s="3"/>
    </row>
    <row r="2" spans="1:4" s="1" customFormat="1" x14ac:dyDescent="0.25">
      <c r="A2" s="4" t="s">
        <v>0</v>
      </c>
      <c r="B2" s="4" t="s">
        <v>1</v>
      </c>
      <c r="C2" s="4" t="s">
        <v>2</v>
      </c>
      <c r="D2" s="5" t="s">
        <v>3</v>
      </c>
    </row>
    <row r="3" spans="1:4" x14ac:dyDescent="0.25">
      <c r="A3" s="6" t="s">
        <v>4</v>
      </c>
      <c r="B3" s="7" t="s">
        <v>50</v>
      </c>
      <c r="C3" s="7" t="s">
        <v>51</v>
      </c>
      <c r="D3" s="8">
        <v>60</v>
      </c>
    </row>
    <row r="4" spans="1:4" x14ac:dyDescent="0.25">
      <c r="A4" s="6" t="s">
        <v>5</v>
      </c>
      <c r="B4" s="7" t="s">
        <v>52</v>
      </c>
      <c r="C4" s="7" t="s">
        <v>53</v>
      </c>
      <c r="D4" s="8">
        <v>60</v>
      </c>
    </row>
    <row r="5" spans="1:4" x14ac:dyDescent="0.25">
      <c r="A5" s="6" t="s">
        <v>6</v>
      </c>
      <c r="B5" s="7" t="s">
        <v>54</v>
      </c>
      <c r="C5" s="7" t="s">
        <v>55</v>
      </c>
      <c r="D5" s="8">
        <v>60</v>
      </c>
    </row>
    <row r="6" spans="1:4" x14ac:dyDescent="0.25">
      <c r="A6" s="6" t="s">
        <v>7</v>
      </c>
      <c r="B6" s="7" t="s">
        <v>56</v>
      </c>
      <c r="C6" s="7" t="s">
        <v>57</v>
      </c>
      <c r="D6" s="8">
        <v>60</v>
      </c>
    </row>
    <row r="7" spans="1:4" x14ac:dyDescent="0.25">
      <c r="A7" s="6" t="s">
        <v>8</v>
      </c>
      <c r="B7" s="7" t="s">
        <v>58</v>
      </c>
      <c r="C7" s="7" t="s">
        <v>59</v>
      </c>
      <c r="D7" s="8">
        <v>60</v>
      </c>
    </row>
    <row r="8" spans="1:4" x14ac:dyDescent="0.25">
      <c r="A8" s="6" t="s">
        <v>9</v>
      </c>
      <c r="B8" s="7" t="s">
        <v>60</v>
      </c>
      <c r="C8" s="7" t="s">
        <v>61</v>
      </c>
      <c r="D8" s="8">
        <v>60</v>
      </c>
    </row>
    <row r="9" spans="1:4" x14ac:dyDescent="0.25">
      <c r="A9" s="6" t="s">
        <v>10</v>
      </c>
      <c r="B9" s="7" t="s">
        <v>62</v>
      </c>
      <c r="C9" s="7" t="s">
        <v>63</v>
      </c>
      <c r="D9" s="8">
        <v>60</v>
      </c>
    </row>
    <row r="10" spans="1:4" x14ac:dyDescent="0.25">
      <c r="A10" s="6" t="s">
        <v>11</v>
      </c>
      <c r="B10" s="7" t="s">
        <v>64</v>
      </c>
      <c r="C10" s="7" t="s">
        <v>65</v>
      </c>
      <c r="D10" s="8">
        <v>58</v>
      </c>
    </row>
    <row r="11" spans="1:4" x14ac:dyDescent="0.25">
      <c r="A11" s="6" t="s">
        <v>12</v>
      </c>
      <c r="B11" s="7" t="s">
        <v>139</v>
      </c>
      <c r="C11" s="7" t="s">
        <v>140</v>
      </c>
      <c r="D11" s="8">
        <v>60</v>
      </c>
    </row>
    <row r="12" spans="1:4" x14ac:dyDescent="0.25">
      <c r="A12" s="6" t="s">
        <v>13</v>
      </c>
      <c r="B12" s="7" t="s">
        <v>66</v>
      </c>
      <c r="C12" s="7" t="s">
        <v>67</v>
      </c>
      <c r="D12" s="8">
        <v>60</v>
      </c>
    </row>
    <row r="13" spans="1:4" x14ac:dyDescent="0.25">
      <c r="A13" s="6" t="s">
        <v>14</v>
      </c>
      <c r="B13" s="7" t="s">
        <v>68</v>
      </c>
      <c r="C13" s="7" t="s">
        <v>69</v>
      </c>
      <c r="D13" s="8">
        <v>60</v>
      </c>
    </row>
    <row r="14" spans="1:4" x14ac:dyDescent="0.25">
      <c r="A14" s="6" t="s">
        <v>15</v>
      </c>
      <c r="B14" s="7" t="s">
        <v>70</v>
      </c>
      <c r="C14" s="7" t="s">
        <v>71</v>
      </c>
      <c r="D14" s="8">
        <v>60</v>
      </c>
    </row>
    <row r="15" spans="1:4" x14ac:dyDescent="0.25">
      <c r="A15" s="6" t="s">
        <v>16</v>
      </c>
      <c r="B15" s="7" t="s">
        <v>72</v>
      </c>
      <c r="C15" s="7" t="s">
        <v>73</v>
      </c>
      <c r="D15" s="8">
        <v>60</v>
      </c>
    </row>
    <row r="16" spans="1:4" x14ac:dyDescent="0.25">
      <c r="A16" s="6" t="s">
        <v>17</v>
      </c>
      <c r="B16" s="7" t="s">
        <v>74</v>
      </c>
      <c r="C16" s="7" t="s">
        <v>75</v>
      </c>
      <c r="D16" s="8">
        <v>60</v>
      </c>
    </row>
    <row r="17" spans="1:4" x14ac:dyDescent="0.25">
      <c r="A17" s="6" t="s">
        <v>18</v>
      </c>
      <c r="B17" s="7" t="s">
        <v>76</v>
      </c>
      <c r="C17" s="7" t="s">
        <v>77</v>
      </c>
      <c r="D17" s="8">
        <v>60</v>
      </c>
    </row>
    <row r="18" spans="1:4" x14ac:dyDescent="0.25">
      <c r="A18" s="6" t="s">
        <v>19</v>
      </c>
      <c r="B18" s="7" t="s">
        <v>78</v>
      </c>
      <c r="C18" s="7" t="s">
        <v>79</v>
      </c>
      <c r="D18" s="8">
        <v>58</v>
      </c>
    </row>
    <row r="19" spans="1:4" x14ac:dyDescent="0.25">
      <c r="A19" s="6" t="s">
        <v>20</v>
      </c>
      <c r="B19" s="7" t="s">
        <v>80</v>
      </c>
      <c r="C19" s="7" t="s">
        <v>81</v>
      </c>
      <c r="D19" s="8">
        <v>60</v>
      </c>
    </row>
    <row r="20" spans="1:4" x14ac:dyDescent="0.25">
      <c r="A20" s="6" t="s">
        <v>21</v>
      </c>
      <c r="B20" s="7" t="s">
        <v>82</v>
      </c>
      <c r="C20" s="7" t="s">
        <v>83</v>
      </c>
      <c r="D20" s="8">
        <v>60</v>
      </c>
    </row>
    <row r="21" spans="1:4" x14ac:dyDescent="0.25">
      <c r="A21" s="6" t="s">
        <v>22</v>
      </c>
      <c r="B21" s="7" t="s">
        <v>84</v>
      </c>
      <c r="C21" s="7" t="s">
        <v>85</v>
      </c>
      <c r="D21" s="8">
        <v>60</v>
      </c>
    </row>
    <row r="22" spans="1:4" x14ac:dyDescent="0.25">
      <c r="A22" s="6" t="s">
        <v>23</v>
      </c>
      <c r="B22" s="7" t="s">
        <v>86</v>
      </c>
      <c r="C22" s="7" t="s">
        <v>87</v>
      </c>
      <c r="D22" s="8">
        <v>60</v>
      </c>
    </row>
    <row r="23" spans="1:4" x14ac:dyDescent="0.25">
      <c r="A23" s="6" t="s">
        <v>24</v>
      </c>
      <c r="B23" s="7" t="s">
        <v>88</v>
      </c>
      <c r="C23" s="7" t="s">
        <v>89</v>
      </c>
      <c r="D23" s="8">
        <v>58</v>
      </c>
    </row>
    <row r="24" spans="1:4" x14ac:dyDescent="0.25">
      <c r="A24" s="6" t="s">
        <v>25</v>
      </c>
      <c r="B24" s="7" t="s">
        <v>90</v>
      </c>
      <c r="C24" s="7" t="s">
        <v>91</v>
      </c>
      <c r="D24" s="8">
        <v>58</v>
      </c>
    </row>
    <row r="25" spans="1:4" x14ac:dyDescent="0.25">
      <c r="A25" s="6" t="s">
        <v>26</v>
      </c>
      <c r="B25" s="7" t="s">
        <v>92</v>
      </c>
      <c r="C25" s="7" t="s">
        <v>93</v>
      </c>
      <c r="D25" s="8">
        <v>60</v>
      </c>
    </row>
    <row r="26" spans="1:4" x14ac:dyDescent="0.25">
      <c r="A26" s="6" t="s">
        <v>27</v>
      </c>
      <c r="B26" s="7" t="s">
        <v>94</v>
      </c>
      <c r="C26" s="7" t="s">
        <v>95</v>
      </c>
      <c r="D26" s="8">
        <v>60</v>
      </c>
    </row>
    <row r="27" spans="1:4" x14ac:dyDescent="0.25">
      <c r="A27" s="6" t="s">
        <v>28</v>
      </c>
      <c r="B27" s="7" t="s">
        <v>96</v>
      </c>
      <c r="C27" s="7" t="s">
        <v>97</v>
      </c>
      <c r="D27" s="8">
        <v>60</v>
      </c>
    </row>
    <row r="28" spans="1:4" x14ac:dyDescent="0.25">
      <c r="A28" s="6" t="s">
        <v>29</v>
      </c>
      <c r="B28" s="7" t="s">
        <v>98</v>
      </c>
      <c r="C28" s="7" t="s">
        <v>99</v>
      </c>
      <c r="D28" s="8">
        <v>60</v>
      </c>
    </row>
    <row r="29" spans="1:4" x14ac:dyDescent="0.25">
      <c r="A29" s="6" t="s">
        <v>30</v>
      </c>
      <c r="B29" s="7" t="s">
        <v>100</v>
      </c>
      <c r="C29" s="7" t="s">
        <v>101</v>
      </c>
      <c r="D29" s="8">
        <v>56</v>
      </c>
    </row>
    <row r="30" spans="1:4" x14ac:dyDescent="0.25">
      <c r="A30" s="6" t="s">
        <v>31</v>
      </c>
      <c r="B30" s="7" t="s">
        <v>102</v>
      </c>
      <c r="C30" s="7" t="s">
        <v>103</v>
      </c>
      <c r="D30" s="8">
        <v>60</v>
      </c>
    </row>
    <row r="31" spans="1:4" x14ac:dyDescent="0.25">
      <c r="A31" s="6" t="s">
        <v>32</v>
      </c>
      <c r="B31" s="7" t="s">
        <v>104</v>
      </c>
      <c r="C31" s="7" t="s">
        <v>105</v>
      </c>
      <c r="D31" s="8">
        <v>58</v>
      </c>
    </row>
    <row r="32" spans="1:4" x14ac:dyDescent="0.25">
      <c r="A32" s="6" t="s">
        <v>33</v>
      </c>
      <c r="B32" s="7" t="s">
        <v>106</v>
      </c>
      <c r="C32" s="7" t="s">
        <v>107</v>
      </c>
      <c r="D32" s="8">
        <v>60</v>
      </c>
    </row>
    <row r="33" spans="1:4" x14ac:dyDescent="0.25">
      <c r="A33" s="6" t="s">
        <v>34</v>
      </c>
      <c r="B33" s="7" t="s">
        <v>108</v>
      </c>
      <c r="C33" s="7" t="s">
        <v>109</v>
      </c>
      <c r="D33" s="8">
        <v>58</v>
      </c>
    </row>
    <row r="34" spans="1:4" x14ac:dyDescent="0.25">
      <c r="A34" s="6" t="s">
        <v>35</v>
      </c>
      <c r="B34" s="7" t="s">
        <v>110</v>
      </c>
      <c r="C34" s="7" t="s">
        <v>111</v>
      </c>
      <c r="D34" s="8">
        <v>58</v>
      </c>
    </row>
    <row r="35" spans="1:4" x14ac:dyDescent="0.25">
      <c r="A35" s="6" t="s">
        <v>36</v>
      </c>
      <c r="B35" s="7" t="s">
        <v>112</v>
      </c>
      <c r="C35" s="7" t="s">
        <v>113</v>
      </c>
      <c r="D35" s="8">
        <v>60</v>
      </c>
    </row>
    <row r="36" spans="1:4" x14ac:dyDescent="0.25">
      <c r="A36" s="6" t="s">
        <v>37</v>
      </c>
      <c r="B36" s="7" t="s">
        <v>114</v>
      </c>
      <c r="C36" s="7" t="s">
        <v>115</v>
      </c>
      <c r="D36" s="8">
        <v>60</v>
      </c>
    </row>
    <row r="37" spans="1:4" x14ac:dyDescent="0.25">
      <c r="A37" s="6" t="s">
        <v>38</v>
      </c>
      <c r="B37" s="7" t="s">
        <v>116</v>
      </c>
      <c r="C37" s="7" t="s">
        <v>117</v>
      </c>
      <c r="D37" s="8">
        <v>58</v>
      </c>
    </row>
    <row r="38" spans="1:4" x14ac:dyDescent="0.25">
      <c r="A38" s="6" t="s">
        <v>39</v>
      </c>
      <c r="B38" s="7" t="s">
        <v>118</v>
      </c>
      <c r="C38" s="7" t="s">
        <v>119</v>
      </c>
      <c r="D38" s="8">
        <v>60</v>
      </c>
    </row>
    <row r="39" spans="1:4" x14ac:dyDescent="0.25">
      <c r="A39" s="6" t="s">
        <v>40</v>
      </c>
      <c r="B39" s="7" t="s">
        <v>120</v>
      </c>
      <c r="C39" s="7" t="s">
        <v>121</v>
      </c>
      <c r="D39" s="8">
        <v>60</v>
      </c>
    </row>
    <row r="40" spans="1:4" x14ac:dyDescent="0.25">
      <c r="A40" s="6" t="s">
        <v>41</v>
      </c>
      <c r="B40" s="7" t="s">
        <v>122</v>
      </c>
      <c r="C40" s="7" t="s">
        <v>55</v>
      </c>
      <c r="D40" s="8">
        <v>58</v>
      </c>
    </row>
    <row r="41" spans="1:4" x14ac:dyDescent="0.25">
      <c r="A41" s="6" t="s">
        <v>42</v>
      </c>
      <c r="B41" s="7" t="s">
        <v>123</v>
      </c>
      <c r="C41" s="7" t="s">
        <v>124</v>
      </c>
      <c r="D41" s="8">
        <v>60</v>
      </c>
    </row>
    <row r="42" spans="1:4" x14ac:dyDescent="0.25">
      <c r="A42" s="6" t="s">
        <v>43</v>
      </c>
      <c r="B42" s="7" t="s">
        <v>125</v>
      </c>
      <c r="C42" s="7" t="s">
        <v>126</v>
      </c>
      <c r="D42" s="8">
        <v>58</v>
      </c>
    </row>
    <row r="43" spans="1:4" x14ac:dyDescent="0.25">
      <c r="A43" s="6" t="s">
        <v>44</v>
      </c>
      <c r="B43" s="7" t="s">
        <v>127</v>
      </c>
      <c r="C43" s="7" t="s">
        <v>128</v>
      </c>
      <c r="D43" s="8">
        <v>60</v>
      </c>
    </row>
    <row r="44" spans="1:4" x14ac:dyDescent="0.25">
      <c r="A44" s="6" t="s">
        <v>45</v>
      </c>
      <c r="B44" s="7" t="s">
        <v>129</v>
      </c>
      <c r="C44" s="7" t="s">
        <v>130</v>
      </c>
      <c r="D44" s="8">
        <v>60</v>
      </c>
    </row>
    <row r="45" spans="1:4" x14ac:dyDescent="0.25">
      <c r="A45" s="6" t="s">
        <v>46</v>
      </c>
      <c r="B45" s="7" t="s">
        <v>131</v>
      </c>
      <c r="C45" s="7" t="s">
        <v>132</v>
      </c>
      <c r="D45" s="8">
        <v>60</v>
      </c>
    </row>
    <row r="46" spans="1:4" x14ac:dyDescent="0.25">
      <c r="A46" s="6" t="s">
        <v>47</v>
      </c>
      <c r="B46" s="7" t="s">
        <v>133</v>
      </c>
      <c r="C46" s="7" t="s">
        <v>134</v>
      </c>
      <c r="D46" s="8">
        <v>56</v>
      </c>
    </row>
    <row r="47" spans="1:4" x14ac:dyDescent="0.25">
      <c r="A47" s="6" t="s">
        <v>48</v>
      </c>
      <c r="B47" s="7" t="s">
        <v>135</v>
      </c>
      <c r="C47" s="7" t="s">
        <v>136</v>
      </c>
      <c r="D47" s="8">
        <v>58</v>
      </c>
    </row>
    <row r="48" spans="1:4" x14ac:dyDescent="0.25">
      <c r="A48" s="6" t="s">
        <v>49</v>
      </c>
      <c r="B48" s="7" t="s">
        <v>137</v>
      </c>
      <c r="C48" s="7" t="s">
        <v>138</v>
      </c>
      <c r="D48" s="8">
        <v>58</v>
      </c>
    </row>
  </sheetData>
  <mergeCells count="1">
    <mergeCell ref="A1:D1"/>
  </mergeCells>
  <conditionalFormatting sqref="A2">
    <cfRule type="duplicateValues" dxfId="0" priority="1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9-15T17:00:57Z</dcterms:modified>
</cp:coreProperties>
</file>